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halakshmi.k\Pictures\"/>
    </mc:Choice>
  </mc:AlternateContent>
  <bookViews>
    <workbookView xWindow="0" yWindow="0" windowWidth="20490" windowHeight="702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C19" i="1"/>
  <c r="B19" i="1"/>
  <c r="D18" i="1"/>
  <c r="C18" i="1"/>
  <c r="B18" i="1"/>
  <c r="D17" i="1"/>
  <c r="C17" i="1"/>
  <c r="B17" i="1"/>
  <c r="D16" i="1"/>
  <c r="C16" i="1"/>
  <c r="B16" i="1"/>
</calcChain>
</file>

<file path=xl/sharedStrings.xml><?xml version="1.0" encoding="utf-8"?>
<sst xmlns="http://schemas.openxmlformats.org/spreadsheetml/2006/main" count="23" uniqueCount="19">
  <si>
    <t>OD (560-450 nm)</t>
  </si>
  <si>
    <t>Sample (1:200 serum dilution)</t>
  </si>
  <si>
    <t>10 ng/well</t>
  </si>
  <si>
    <t>25ng/well</t>
  </si>
  <si>
    <t>50ng/well</t>
  </si>
  <si>
    <t>B22-01</t>
  </si>
  <si>
    <t>B22-02</t>
  </si>
  <si>
    <t>B24-01</t>
  </si>
  <si>
    <t>B24-02</t>
  </si>
  <si>
    <t>B34-01</t>
  </si>
  <si>
    <t>B34-02</t>
  </si>
  <si>
    <t>B37-01</t>
  </si>
  <si>
    <t>B37-02</t>
  </si>
  <si>
    <t>Post/Pre</t>
  </si>
  <si>
    <t>B22</t>
  </si>
  <si>
    <t>B24</t>
  </si>
  <si>
    <t>B34</t>
  </si>
  <si>
    <t>B37</t>
  </si>
  <si>
    <t>S2 Table. Test of different JEV antigen concentrations for selected serum samples at 1:200 serum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/>
  </sheetViews>
  <sheetFormatPr defaultColWidth="14.85546875" defaultRowHeight="15" x14ac:dyDescent="0.25"/>
  <cols>
    <col min="1" max="1" width="32.28515625" customWidth="1"/>
  </cols>
  <sheetData>
    <row r="1" spans="1:4" ht="15.75" x14ac:dyDescent="0.25">
      <c r="A1" s="1" t="s">
        <v>18</v>
      </c>
    </row>
    <row r="3" spans="1:4" x14ac:dyDescent="0.25">
      <c r="A3" t="s">
        <v>0</v>
      </c>
    </row>
    <row r="4" spans="1:4" ht="15.75" x14ac:dyDescent="0.25">
      <c r="A4" s="2" t="s">
        <v>1</v>
      </c>
      <c r="B4" s="2" t="s">
        <v>2</v>
      </c>
      <c r="C4" s="2" t="s">
        <v>3</v>
      </c>
      <c r="D4" s="2" t="s">
        <v>4</v>
      </c>
    </row>
    <row r="5" spans="1:4" x14ac:dyDescent="0.25">
      <c r="A5" s="3" t="s">
        <v>5</v>
      </c>
      <c r="B5" s="3">
        <v>0.74749999999999994</v>
      </c>
      <c r="C5" s="3">
        <v>0.87349999999999994</v>
      </c>
      <c r="D5" s="3">
        <v>0.998</v>
      </c>
    </row>
    <row r="6" spans="1:4" x14ac:dyDescent="0.25">
      <c r="A6" s="3" t="s">
        <v>6</v>
      </c>
      <c r="B6" s="3">
        <v>0.72199999999999998</v>
      </c>
      <c r="C6" s="3">
        <v>0.93099999999999994</v>
      </c>
      <c r="D6" s="3">
        <v>1.1870000000000001</v>
      </c>
    </row>
    <row r="7" spans="1:4" x14ac:dyDescent="0.25">
      <c r="A7" s="3" t="s">
        <v>7</v>
      </c>
      <c r="B7" s="3">
        <v>0.79849999999999999</v>
      </c>
      <c r="C7" s="3">
        <v>0.90599999999999992</v>
      </c>
      <c r="D7" s="3">
        <v>1.2109999999999999</v>
      </c>
    </row>
    <row r="8" spans="1:4" x14ac:dyDescent="0.25">
      <c r="A8" s="3" t="s">
        <v>8</v>
      </c>
      <c r="B8" s="3">
        <v>0.66949999999999998</v>
      </c>
      <c r="C8" s="3">
        <v>0.87450000000000006</v>
      </c>
      <c r="D8" s="3">
        <v>1.1640000000000001</v>
      </c>
    </row>
    <row r="9" spans="1:4" x14ac:dyDescent="0.25">
      <c r="A9" s="3" t="s">
        <v>9</v>
      </c>
      <c r="B9" s="3">
        <v>0.73750000000000004</v>
      </c>
      <c r="C9" s="3">
        <v>0.94550000000000001</v>
      </c>
      <c r="D9" s="3">
        <v>1.1564999999999999</v>
      </c>
    </row>
    <row r="10" spans="1:4" x14ac:dyDescent="0.25">
      <c r="A10" s="3" t="s">
        <v>10</v>
      </c>
      <c r="B10" s="3">
        <v>0.66599999999999993</v>
      </c>
      <c r="C10" s="3">
        <v>0.89600000000000002</v>
      </c>
      <c r="D10" s="3">
        <v>1.1035000000000001</v>
      </c>
    </row>
    <row r="11" spans="1:4" x14ac:dyDescent="0.25">
      <c r="A11" s="3" t="s">
        <v>11</v>
      </c>
      <c r="B11" s="3">
        <v>0.73150000000000004</v>
      </c>
      <c r="C11" s="3">
        <v>0.8085</v>
      </c>
      <c r="D11" s="3">
        <v>0.90049999999999997</v>
      </c>
    </row>
    <row r="12" spans="1:4" x14ac:dyDescent="0.25">
      <c r="A12" s="3" t="s">
        <v>12</v>
      </c>
      <c r="B12" s="3">
        <v>0.72</v>
      </c>
      <c r="C12" s="3">
        <v>0.83199999999999996</v>
      </c>
      <c r="D12" s="3">
        <v>0.90999999999999992</v>
      </c>
    </row>
    <row r="14" spans="1:4" x14ac:dyDescent="0.25">
      <c r="A14" t="s">
        <v>0</v>
      </c>
    </row>
    <row r="15" spans="1:4" ht="15.75" x14ac:dyDescent="0.25">
      <c r="A15" s="4" t="s">
        <v>13</v>
      </c>
      <c r="B15" s="2" t="s">
        <v>2</v>
      </c>
      <c r="C15" s="2" t="s">
        <v>3</v>
      </c>
      <c r="D15" s="2" t="s">
        <v>4</v>
      </c>
    </row>
    <row r="16" spans="1:4" x14ac:dyDescent="0.25">
      <c r="A16" s="3" t="s">
        <v>14</v>
      </c>
      <c r="B16" s="3">
        <f>B6/B5</f>
        <v>0.96588628762541806</v>
      </c>
      <c r="C16" s="3">
        <f t="shared" ref="C16:D16" si="0">C6/C5</f>
        <v>1.0658271322266744</v>
      </c>
      <c r="D16" s="3">
        <f t="shared" si="0"/>
        <v>1.1893787575150301</v>
      </c>
    </row>
    <row r="17" spans="1:4" x14ac:dyDescent="0.25">
      <c r="A17" s="3" t="s">
        <v>15</v>
      </c>
      <c r="B17" s="3">
        <f>B8/B7</f>
        <v>0.83844708829054482</v>
      </c>
      <c r="C17" s="3">
        <f t="shared" ref="C17:D17" si="1">C8/C7</f>
        <v>0.9652317880794703</v>
      </c>
      <c r="D17" s="3">
        <f t="shared" si="1"/>
        <v>0.96118909991742385</v>
      </c>
    </row>
    <row r="18" spans="1:4" x14ac:dyDescent="0.25">
      <c r="A18" s="3" t="s">
        <v>16</v>
      </c>
      <c r="B18" s="3">
        <f>B10/B9</f>
        <v>0.90305084745762698</v>
      </c>
      <c r="C18" s="3">
        <f t="shared" ref="C18:D18" si="2">C10/C9</f>
        <v>0.9476467477525119</v>
      </c>
      <c r="D18" s="3">
        <f t="shared" si="2"/>
        <v>0.95417207090358869</v>
      </c>
    </row>
    <row r="19" spans="1:4" x14ac:dyDescent="0.25">
      <c r="A19" s="3" t="s">
        <v>17</v>
      </c>
      <c r="B19" s="3">
        <f>B12/B11</f>
        <v>0.98427887901572109</v>
      </c>
      <c r="C19" s="3">
        <f t="shared" ref="C19:D19" si="3">C12/C11</f>
        <v>1.0290661719233147</v>
      </c>
      <c r="D19" s="3">
        <f t="shared" si="3"/>
        <v>1.01054969461410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shmi.k</dc:creator>
  <cp:lastModifiedBy>mahalakshmi.k</cp:lastModifiedBy>
  <dcterms:created xsi:type="dcterms:W3CDTF">2025-09-10T18:01:15Z</dcterms:created>
  <dcterms:modified xsi:type="dcterms:W3CDTF">2025-09-10T18:04:02Z</dcterms:modified>
</cp:coreProperties>
</file>